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deas\Dropbox (MIT)\Current Manuscripts\Indian agriculture\2021-01-08 NC submission\Final Revision\SI Tables Split\"/>
    </mc:Choice>
  </mc:AlternateContent>
  <xr:revisionPtr revIDLastSave="0" documentId="13_ncr:1_{39DEEF6E-F149-4ECF-827D-DA051C49C1C2}" xr6:coauthVersionLast="47" xr6:coauthVersionMax="47" xr10:uidLastSave="{00000000-0000-0000-0000-000000000000}"/>
  <bookViews>
    <workbookView xWindow="2652" yWindow="2652" windowWidth="17280" windowHeight="9960" xr2:uid="{0DE3B672-3C55-5141-A98C-317D6FB51447}"/>
  </bookViews>
  <sheets>
    <sheet name="Supplementary Table 10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8" i="13" l="1"/>
  <c r="E8" i="13"/>
  <c r="D8" i="13"/>
  <c r="C8" i="13"/>
  <c r="F6" i="13"/>
  <c r="E6" i="13"/>
  <c r="D6" i="13"/>
  <c r="C6" i="13"/>
  <c r="F4" i="13"/>
  <c r="E4" i="13"/>
  <c r="D4" i="13"/>
  <c r="C4" i="13"/>
</calcChain>
</file>

<file path=xl/sharedStrings.xml><?xml version="1.0" encoding="utf-8"?>
<sst xmlns="http://schemas.openxmlformats.org/spreadsheetml/2006/main" count="11" uniqueCount="7">
  <si>
    <t>Haryana</t>
  </si>
  <si>
    <t>Punjab</t>
  </si>
  <si>
    <t>Uttar Pradesh</t>
  </si>
  <si>
    <t>change compared to previous year</t>
  </si>
  <si>
    <t>NA</t>
  </si>
  <si>
    <t>* Data obtained from Consortium for Research Agroecosystem Monitoring &amp; Modeling from Space, India Agricultural Research Institute (http://creams.iari.res.in/cms2/index.php)</t>
  </si>
  <si>
    <t xml:space="preserve">Supplementary Table 10. Number of detected residue burning events from 2016 to 2019 post-monsoon residue burning season *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5403E-EA19-774F-BA77-4F3CDFEE9B91}">
  <dimension ref="A1:F9"/>
  <sheetViews>
    <sheetView tabSelected="1" topLeftCell="A5" workbookViewId="0">
      <selection activeCell="A9" sqref="A9:D9"/>
    </sheetView>
  </sheetViews>
  <sheetFormatPr defaultColWidth="11.19921875" defaultRowHeight="15.6" x14ac:dyDescent="0.3"/>
  <cols>
    <col min="1" max="1" width="19.19921875" customWidth="1"/>
  </cols>
  <sheetData>
    <row r="1" spans="1:6" ht="16.2" thickBot="1" x14ac:dyDescent="0.35">
      <c r="A1" s="4" t="s">
        <v>6</v>
      </c>
      <c r="B1" s="4"/>
      <c r="C1" s="4"/>
      <c r="D1" s="4"/>
      <c r="E1" s="4"/>
      <c r="F1" s="4"/>
    </row>
    <row r="2" spans="1:6" ht="16.2" thickBot="1" x14ac:dyDescent="0.35">
      <c r="A2" s="5"/>
      <c r="B2" s="6">
        <v>2016</v>
      </c>
      <c r="C2" s="6">
        <v>2017</v>
      </c>
      <c r="D2" s="6">
        <v>2018</v>
      </c>
      <c r="E2" s="6">
        <v>2019</v>
      </c>
      <c r="F2" s="6">
        <v>2020</v>
      </c>
    </row>
    <row r="3" spans="1:6" x14ac:dyDescent="0.3">
      <c r="A3" s="2" t="s">
        <v>1</v>
      </c>
      <c r="B3" s="1">
        <v>102379</v>
      </c>
      <c r="C3" s="1">
        <v>67079</v>
      </c>
      <c r="D3" s="1">
        <v>59684</v>
      </c>
      <c r="E3" s="1">
        <v>50738</v>
      </c>
      <c r="F3" s="1">
        <v>79093</v>
      </c>
    </row>
    <row r="4" spans="1:6" ht="31.2" x14ac:dyDescent="0.3">
      <c r="A4" s="7" t="s">
        <v>3</v>
      </c>
      <c r="B4" s="1" t="s">
        <v>4</v>
      </c>
      <c r="C4" s="1">
        <f>C3-B3</f>
        <v>-35300</v>
      </c>
      <c r="D4" s="1">
        <f t="shared" ref="D4:F4" si="0">D3-C3</f>
        <v>-7395</v>
      </c>
      <c r="E4" s="1">
        <f t="shared" si="0"/>
        <v>-8946</v>
      </c>
      <c r="F4" s="1">
        <f t="shared" si="0"/>
        <v>28355</v>
      </c>
    </row>
    <row r="5" spans="1:6" x14ac:dyDescent="0.3">
      <c r="A5" s="2" t="s">
        <v>0</v>
      </c>
      <c r="B5" s="1">
        <v>15686</v>
      </c>
      <c r="C5" s="1">
        <v>13085</v>
      </c>
      <c r="D5" s="1">
        <v>9225</v>
      </c>
      <c r="E5" s="1">
        <v>6364</v>
      </c>
      <c r="F5" s="1">
        <v>5678</v>
      </c>
    </row>
    <row r="6" spans="1:6" ht="31.2" x14ac:dyDescent="0.3">
      <c r="A6" s="7" t="s">
        <v>3</v>
      </c>
      <c r="B6" s="1" t="s">
        <v>4</v>
      </c>
      <c r="C6" s="1">
        <f>C5-B5</f>
        <v>-2601</v>
      </c>
      <c r="D6" s="1">
        <f t="shared" ref="D6:F6" si="1">D5-C5</f>
        <v>-3860</v>
      </c>
      <c r="E6" s="1">
        <f t="shared" si="1"/>
        <v>-2861</v>
      </c>
      <c r="F6" s="1">
        <f t="shared" si="1"/>
        <v>-686</v>
      </c>
    </row>
    <row r="7" spans="1:6" x14ac:dyDescent="0.3">
      <c r="A7" s="2" t="s">
        <v>2</v>
      </c>
      <c r="B7" s="1">
        <v>9709</v>
      </c>
      <c r="C7" s="1">
        <v>8784</v>
      </c>
      <c r="D7" s="1">
        <v>6623</v>
      </c>
      <c r="E7" s="1">
        <v>4230</v>
      </c>
      <c r="F7" s="1">
        <v>4659</v>
      </c>
    </row>
    <row r="8" spans="1:6" ht="31.2" x14ac:dyDescent="0.3">
      <c r="A8" s="7" t="s">
        <v>3</v>
      </c>
      <c r="B8" s="3" t="s">
        <v>4</v>
      </c>
      <c r="C8" s="3">
        <f>C7-B7</f>
        <v>-925</v>
      </c>
      <c r="D8" s="3">
        <f t="shared" ref="D8:F8" si="2">D7-C7</f>
        <v>-2161</v>
      </c>
      <c r="E8" s="3">
        <f t="shared" si="2"/>
        <v>-2393</v>
      </c>
      <c r="F8" s="3">
        <f t="shared" si="2"/>
        <v>429</v>
      </c>
    </row>
    <row r="9" spans="1:6" ht="47.4" customHeight="1" x14ac:dyDescent="0.3">
      <c r="A9" s="8" t="s">
        <v>5</v>
      </c>
      <c r="B9" s="8"/>
      <c r="C9" s="8"/>
      <c r="D9" s="8"/>
    </row>
  </sheetData>
  <mergeCells count="1">
    <mergeCell ref="A9:D9"/>
  </mergeCells>
  <pageMargins left="0.7" right="0.7" top="0.75" bottom="0.75" header="0.3" footer="0.3"/>
  <pageSetup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蓝若瑜</dc:creator>
  <cp:lastModifiedBy>Sebastian Eastham</cp:lastModifiedBy>
  <cp:lastPrinted>2022-09-27T08:11:50Z</cp:lastPrinted>
  <dcterms:created xsi:type="dcterms:W3CDTF">2021-10-17T06:42:30Z</dcterms:created>
  <dcterms:modified xsi:type="dcterms:W3CDTF">2022-10-03T19:48:35Z</dcterms:modified>
</cp:coreProperties>
</file>